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" uniqueCount="24">
  <si>
    <t xml:space="preserve">ER-seq</t>
  </si>
  <si>
    <t xml:space="preserve">ER-PET</t>
  </si>
  <si>
    <t xml:space="preserve">ER-chip</t>
  </si>
  <si>
    <t xml:space="preserve">PolII-seq</t>
  </si>
  <si>
    <t xml:space="preserve">PolII-PET</t>
  </si>
  <si>
    <t xml:space="preserve">PolII-chip</t>
  </si>
  <si>
    <t xml:space="preserve">ER-seq %</t>
  </si>
  <si>
    <t xml:space="preserve">ER-pet %</t>
  </si>
  <si>
    <t xml:space="preserve">ER-chip %</t>
  </si>
  <si>
    <t xml:space="preserve">PolII-seq %</t>
  </si>
  <si>
    <t xml:space="preserve">PolII-PET %</t>
  </si>
  <si>
    <t xml:space="preserve">PolII-chip %</t>
  </si>
  <si>
    <t xml:space="preserve">5' Distal</t>
  </si>
  <si>
    <t xml:space="preserve">5' Proximal</t>
  </si>
  <si>
    <t xml:space="preserve">5' Core</t>
  </si>
  <si>
    <t xml:space="preserve">TSS</t>
  </si>
  <si>
    <t xml:space="preserve">WithinGene Core</t>
  </si>
  <si>
    <t xml:space="preserve">WithinGene Proximal</t>
  </si>
  <si>
    <t xml:space="preserve">WithinGene Distal</t>
  </si>
  <si>
    <t xml:space="preserve">3' Core</t>
  </si>
  <si>
    <t xml:space="preserve">3' Proximal</t>
  </si>
  <si>
    <t xml:space="preserve">3' Distal</t>
  </si>
  <si>
    <t xml:space="preserve">Gene Desert</t>
  </si>
  <si>
    <t xml:space="preserve">total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U37" activeCellId="0" sqref="U37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15.32"/>
    <col collapsed="false" customWidth="true" hidden="false" outlineLevel="0" max="11" min="11" style="0" width="9.77"/>
    <col collapsed="false" customWidth="true" hidden="false" outlineLevel="0" max="12" min="12" style="0" width="9.87"/>
    <col collapsed="false" customWidth="true" hidden="false" outlineLevel="0" max="13" min="13" style="0" width="11.99"/>
  </cols>
  <sheetData>
    <row r="1" customFormat="false" ht="14.4" hidden="false" customHeight="false" outlineLevel="0" collapsed="false">
      <c r="B1" s="0" t="s">
        <v>0</v>
      </c>
      <c r="C1" s="0" t="s">
        <v>1</v>
      </c>
      <c r="D1" s="0" t="s">
        <v>2</v>
      </c>
      <c r="E1" s="0" t="s">
        <v>3</v>
      </c>
      <c r="F1" s="0" t="s">
        <v>4</v>
      </c>
      <c r="G1" s="0" t="s">
        <v>5</v>
      </c>
      <c r="H1" s="0" t="s">
        <v>6</v>
      </c>
      <c r="I1" s="0" t="s">
        <v>7</v>
      </c>
      <c r="J1" s="0" t="s">
        <v>8</v>
      </c>
      <c r="K1" s="0" t="s">
        <v>9</v>
      </c>
      <c r="L1" s="0" t="s">
        <v>10</v>
      </c>
      <c r="M1" s="0" t="s">
        <v>11</v>
      </c>
    </row>
    <row r="2" customFormat="false" ht="14.4" hidden="false" customHeight="false" outlineLevel="0" collapsed="false">
      <c r="A2" s="0" t="s">
        <v>12</v>
      </c>
      <c r="B2" s="0" t="n">
        <v>1836</v>
      </c>
      <c r="C2" s="0" t="n">
        <v>2168</v>
      </c>
      <c r="D2" s="0" t="n">
        <v>982</v>
      </c>
      <c r="E2" s="0" t="n">
        <v>923</v>
      </c>
      <c r="F2" s="0" t="n">
        <v>963</v>
      </c>
      <c r="G2" s="0" t="n">
        <v>357</v>
      </c>
      <c r="H2" s="0" t="n">
        <f aca="false">B2/B13</f>
        <v>0.146692233940556</v>
      </c>
      <c r="I2" s="0" t="n">
        <v>0.147452900768551</v>
      </c>
      <c r="J2" s="0" t="n">
        <f aca="false">D2/D13</f>
        <v>0.0943414352963781</v>
      </c>
      <c r="K2" s="0" t="n">
        <f aca="false">E2/E13</f>
        <v>0.0696025940728452</v>
      </c>
      <c r="L2" s="0" t="n">
        <v>0.0733267341810706</v>
      </c>
      <c r="M2" s="0" t="n">
        <f aca="false">G2/G13</f>
        <v>0.0311654299432562</v>
      </c>
    </row>
    <row r="3" customFormat="false" ht="14.4" hidden="false" customHeight="false" outlineLevel="0" collapsed="false">
      <c r="A3" s="0" t="s">
        <v>13</v>
      </c>
      <c r="B3" s="0" t="n">
        <v>599</v>
      </c>
      <c r="C3" s="0" t="n">
        <v>624</v>
      </c>
      <c r="D3" s="0" t="n">
        <v>267</v>
      </c>
      <c r="E3" s="0" t="n">
        <v>411</v>
      </c>
      <c r="F3" s="0" t="n">
        <v>370</v>
      </c>
      <c r="G3" s="0" t="n">
        <v>180</v>
      </c>
      <c r="H3" s="0" t="n">
        <f aca="false">B3/B13</f>
        <v>0.047858740811761</v>
      </c>
      <c r="I3" s="0" t="n">
        <v>0.0424403183023873</v>
      </c>
      <c r="J3" s="0" t="n">
        <f aca="false">D3/D13</f>
        <v>0.0256508790469786</v>
      </c>
      <c r="K3" s="0" t="n">
        <f aca="false">E3/E13</f>
        <v>0.0309931377724154</v>
      </c>
      <c r="L3" s="0" t="n">
        <v>0.0281733038909617</v>
      </c>
      <c r="M3" s="0" t="n">
        <f aca="false">G3/G13</f>
        <v>0.0157136621562636</v>
      </c>
    </row>
    <row r="4" customFormat="false" ht="14.4" hidden="false" customHeight="false" outlineLevel="0" collapsed="false">
      <c r="A4" s="0" t="s">
        <v>14</v>
      </c>
      <c r="B4" s="0" t="n">
        <v>383</v>
      </c>
      <c r="C4" s="0" t="n">
        <v>299</v>
      </c>
      <c r="D4" s="0" t="n">
        <v>149</v>
      </c>
      <c r="E4" s="0" t="n">
        <v>335</v>
      </c>
      <c r="F4" s="0" t="n">
        <v>932</v>
      </c>
      <c r="G4" s="0" t="n">
        <v>643</v>
      </c>
      <c r="H4" s="0" t="n">
        <f aca="false">B4/B13</f>
        <v>0.0306008309364014</v>
      </c>
      <c r="I4" s="0" t="n">
        <v>0.0203359858532272</v>
      </c>
      <c r="J4" s="0" t="n">
        <f aca="false">D4/D13</f>
        <v>0.0143145354981266</v>
      </c>
      <c r="K4" s="0" t="n">
        <f aca="false">E4/E13</f>
        <v>0.0252620466028203</v>
      </c>
      <c r="L4" s="0" t="n">
        <v>0.0709662681793954</v>
      </c>
      <c r="M4" s="0" t="n">
        <f aca="false">G4/G13</f>
        <v>0.0561326931470973</v>
      </c>
    </row>
    <row r="5" customFormat="false" ht="14.4" hidden="false" customHeight="false" outlineLevel="0" collapsed="false">
      <c r="A5" s="0" t="s">
        <v>15</v>
      </c>
      <c r="B5" s="0" t="n">
        <v>360</v>
      </c>
      <c r="C5" s="0" t="n">
        <v>227</v>
      </c>
      <c r="D5" s="0" t="n">
        <v>159</v>
      </c>
      <c r="E5" s="0" t="n">
        <v>1261</v>
      </c>
      <c r="F5" s="0" t="n">
        <v>3775</v>
      </c>
      <c r="G5" s="0" t="n">
        <v>3027</v>
      </c>
      <c r="H5" s="0" t="n">
        <f aca="false">B5/B13</f>
        <v>0.0287631831255992</v>
      </c>
      <c r="I5" s="0" t="n">
        <v>0.0154390260491056</v>
      </c>
      <c r="J5" s="0" t="n">
        <f aca="false">D5/D13</f>
        <v>0.0152752425785378</v>
      </c>
      <c r="K5" s="0" t="n">
        <f aca="false">E5/E13</f>
        <v>0.0950908679586758</v>
      </c>
      <c r="L5" s="0" t="n">
        <v>0.28744384375238</v>
      </c>
      <c r="M5" s="0" t="n">
        <f aca="false">G5/G13</f>
        <v>0.2642514185945</v>
      </c>
    </row>
    <row r="6" customFormat="false" ht="14.4" hidden="false" customHeight="false" outlineLevel="0" collapsed="false">
      <c r="A6" s="0" t="s">
        <v>16</v>
      </c>
      <c r="B6" s="0" t="n">
        <v>487</v>
      </c>
      <c r="C6" s="0" t="n">
        <v>359</v>
      </c>
      <c r="D6" s="0" t="n">
        <v>328</v>
      </c>
      <c r="E6" s="0" t="n">
        <v>774</v>
      </c>
      <c r="F6" s="0" t="n">
        <v>1068</v>
      </c>
      <c r="G6" s="0" t="n">
        <v>1474</v>
      </c>
      <c r="H6" s="0" t="n">
        <f aca="false">B6/B13</f>
        <v>0.0389101949504634</v>
      </c>
      <c r="I6" s="0" t="n">
        <v>0.0244167856899952</v>
      </c>
      <c r="J6" s="0" t="n">
        <f aca="false">D6/D13</f>
        <v>0.0315111922374868</v>
      </c>
      <c r="K6" s="0" t="n">
        <f aca="false">E6/E13</f>
        <v>0.0583666390166654</v>
      </c>
      <c r="L6" s="0" t="n">
        <v>0.0813218609609381</v>
      </c>
      <c r="M6" s="0" t="n">
        <f aca="false">G6/G13</f>
        <v>0.128677433435181</v>
      </c>
    </row>
    <row r="7" customFormat="false" ht="14.4" hidden="false" customHeight="false" outlineLevel="0" collapsed="false">
      <c r="A7" s="0" t="s">
        <v>17</v>
      </c>
      <c r="B7" s="0" t="n">
        <v>805</v>
      </c>
      <c r="C7" s="0" t="n">
        <v>790</v>
      </c>
      <c r="D7" s="0" t="n">
        <v>656</v>
      </c>
      <c r="E7" s="0" t="n">
        <v>1574</v>
      </c>
      <c r="F7" s="0" t="n">
        <v>961</v>
      </c>
      <c r="G7" s="0" t="n">
        <v>913</v>
      </c>
      <c r="H7" s="0" t="n">
        <f aca="false">B7/B13</f>
        <v>0.0643176733780761</v>
      </c>
      <c r="I7" s="0" t="n">
        <v>0.0537305311841121</v>
      </c>
      <c r="J7" s="0" t="n">
        <f aca="false">D7/D13</f>
        <v>0.0630223844749736</v>
      </c>
      <c r="K7" s="0" t="n">
        <f aca="false">E7/E13</f>
        <v>0.118693914486087</v>
      </c>
      <c r="L7" s="0" t="n">
        <v>0.0731744460519303</v>
      </c>
      <c r="M7" s="0" t="n">
        <f aca="false">G7/G13</f>
        <v>0.0797031863814928</v>
      </c>
    </row>
    <row r="8" customFormat="false" ht="14.4" hidden="false" customHeight="false" outlineLevel="0" collapsed="false">
      <c r="A8" s="0" t="s">
        <v>18</v>
      </c>
      <c r="B8" s="0" t="n">
        <v>3966</v>
      </c>
      <c r="C8" s="0" t="n">
        <v>4742</v>
      </c>
      <c r="D8" s="0" t="n">
        <v>5434</v>
      </c>
      <c r="E8" s="0" t="n">
        <v>5368</v>
      </c>
      <c r="F8" s="0" t="n">
        <v>2365</v>
      </c>
      <c r="G8" s="0" t="n">
        <v>3609</v>
      </c>
      <c r="H8" s="0" t="n">
        <f aca="false">B8/B13</f>
        <v>0.316874400767018</v>
      </c>
      <c r="I8" s="0" t="n">
        <v>0.322519213765898</v>
      </c>
      <c r="J8" s="0" t="n">
        <f aca="false">D8/D13</f>
        <v>0.522048227495437</v>
      </c>
      <c r="K8" s="0" t="n">
        <f aca="false">E8/E13</f>
        <v>0.404796018399819</v>
      </c>
      <c r="L8" s="0" t="n">
        <v>0.180080712708444</v>
      </c>
      <c r="M8" s="0" t="n">
        <f aca="false">G8/G13</f>
        <v>0.315058926233086</v>
      </c>
    </row>
    <row r="9" customFormat="false" ht="14.4" hidden="false" customHeight="false" outlineLevel="0" collapsed="false">
      <c r="A9" s="0" t="s">
        <v>19</v>
      </c>
      <c r="B9" s="0" t="n">
        <v>223</v>
      </c>
      <c r="C9" s="0" t="n">
        <v>194</v>
      </c>
      <c r="D9" s="0" t="n">
        <v>111</v>
      </c>
      <c r="E9" s="0" t="n">
        <v>659</v>
      </c>
      <c r="F9" s="0" t="n">
        <v>403</v>
      </c>
      <c r="G9" s="0" t="n">
        <v>292</v>
      </c>
      <c r="H9" s="0" t="n">
        <f aca="false">B9/B13</f>
        <v>0.0178171939916906</v>
      </c>
      <c r="I9" s="0" t="n">
        <v>0.0131945861388832</v>
      </c>
      <c r="J9" s="0" t="n">
        <f aca="false">D9/D13</f>
        <v>0.0106638485925641</v>
      </c>
      <c r="K9" s="0" t="n">
        <f aca="false">E9/E13</f>
        <v>0.0496945931679361</v>
      </c>
      <c r="L9" s="0" t="n">
        <v>0.0306860580217772</v>
      </c>
      <c r="M9" s="0" t="n">
        <f aca="false">G9/G13</f>
        <v>0.0254910519423832</v>
      </c>
    </row>
    <row r="10" customFormat="false" ht="14.4" hidden="false" customHeight="false" outlineLevel="0" collapsed="false">
      <c r="A10" s="0" t="s">
        <v>20</v>
      </c>
      <c r="B10" s="0" t="n">
        <v>509</v>
      </c>
      <c r="C10" s="0" t="n">
        <v>514</v>
      </c>
      <c r="D10" s="0" t="n">
        <v>234</v>
      </c>
      <c r="E10" s="0" t="n">
        <v>753</v>
      </c>
      <c r="F10" s="0" t="n">
        <v>386</v>
      </c>
      <c r="G10" s="0" t="n">
        <v>313</v>
      </c>
      <c r="H10" s="0" t="n">
        <f aca="false">B10/B13</f>
        <v>0.0406679450303611</v>
      </c>
      <c r="I10" s="0" t="n">
        <v>0.0349588519349793</v>
      </c>
      <c r="J10" s="0" t="n">
        <f aca="false">D10/D13</f>
        <v>0.0224805456816217</v>
      </c>
      <c r="K10" s="0" t="n">
        <f aca="false">E10/E13</f>
        <v>0.0567830480355931</v>
      </c>
      <c r="L10" s="0" t="n">
        <v>0.0293916089240844</v>
      </c>
      <c r="M10" s="0" t="n">
        <f aca="false">G10/G13</f>
        <v>0.0273243125272807</v>
      </c>
    </row>
    <row r="11" customFormat="false" ht="14.4" hidden="false" customHeight="false" outlineLevel="0" collapsed="false">
      <c r="A11" s="0" t="s">
        <v>21</v>
      </c>
      <c r="B11" s="0" t="n">
        <v>1509</v>
      </c>
      <c r="C11" s="0" t="n">
        <v>1789</v>
      </c>
      <c r="D11" s="0" t="n">
        <v>819</v>
      </c>
      <c r="E11" s="0" t="n">
        <v>683</v>
      </c>
      <c r="F11" s="0" t="n">
        <v>897</v>
      </c>
      <c r="G11" s="0" t="n">
        <v>288</v>
      </c>
      <c r="H11" s="0" t="n">
        <f aca="false">B11/B13</f>
        <v>0.120565675934803</v>
      </c>
      <c r="I11" s="0" t="n">
        <v>0.121675848466299</v>
      </c>
      <c r="J11" s="0" t="n">
        <f aca="false">D11/D13</f>
        <v>0.0786819098856759</v>
      </c>
      <c r="K11" s="0" t="n">
        <f aca="false">E11/E13</f>
        <v>0.0515044114320187</v>
      </c>
      <c r="L11" s="0" t="n">
        <v>0.0683012259194396</v>
      </c>
      <c r="M11" s="0" t="n">
        <f aca="false">G11/G13</f>
        <v>0.0251418594500218</v>
      </c>
    </row>
    <row r="12" customFormat="false" ht="14.4" hidden="false" customHeight="false" outlineLevel="0" collapsed="false">
      <c r="A12" s="0" t="s">
        <v>22</v>
      </c>
      <c r="B12" s="0" t="n">
        <v>1839</v>
      </c>
      <c r="C12" s="0" t="n">
        <v>2997</v>
      </c>
      <c r="D12" s="0" t="n">
        <v>1270</v>
      </c>
      <c r="E12" s="0" t="n">
        <v>520</v>
      </c>
      <c r="F12" s="0" t="n">
        <v>1013</v>
      </c>
      <c r="G12" s="0" t="n">
        <v>360</v>
      </c>
      <c r="H12" s="0" t="n">
        <f aca="false">B12/B13</f>
        <v>0.146931927133269</v>
      </c>
      <c r="I12" s="0" t="n">
        <v>0.203835951846562</v>
      </c>
      <c r="J12" s="0" t="n">
        <f aca="false">D12/D13</f>
        <v>0.12200979921222</v>
      </c>
      <c r="K12" s="0" t="n">
        <f aca="false">E12/E13</f>
        <v>0.039212729055124</v>
      </c>
      <c r="L12" s="0" t="n">
        <v>0.0771339374095789</v>
      </c>
      <c r="M12" s="0" t="n">
        <f aca="false">G12/G13</f>
        <v>0.0314273243125273</v>
      </c>
    </row>
    <row r="13" customFormat="false" ht="14.4" hidden="false" customHeight="false" outlineLevel="0" collapsed="false">
      <c r="A13" s="0" t="s">
        <v>23</v>
      </c>
      <c r="B13" s="0" t="n">
        <v>12516</v>
      </c>
      <c r="C13" s="0" t="n">
        <v>14703</v>
      </c>
      <c r="D13" s="0" t="n">
        <v>10409</v>
      </c>
      <c r="E13" s="0" t="n">
        <v>13261</v>
      </c>
      <c r="F13" s="0" t="n">
        <v>13133</v>
      </c>
      <c r="G13" s="0" t="n">
        <v>11455</v>
      </c>
      <c r="H13" s="0" t="n">
        <f aca="false">B13/B13</f>
        <v>1</v>
      </c>
      <c r="I13" s="0" t="n">
        <v>1</v>
      </c>
      <c r="J13" s="0" t="n">
        <f aca="false">D13/D13</f>
        <v>1</v>
      </c>
      <c r="K13" s="0" t="n">
        <f aca="false">E13/E13</f>
        <v>1</v>
      </c>
      <c r="L13" s="0" t="n">
        <v>1</v>
      </c>
      <c r="M13" s="0" t="n">
        <f aca="false">G13/G13</f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0-06-25T18:36:28Z</dcterms:modified>
  <cp:revision>0</cp:revision>
  <dc:subject/>
  <dc:title/>
</cp:coreProperties>
</file>